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uksa\Desktop\2021年4月21日_医・実験実習機器センター\2021年7月26日_医科学研究（実習）受け入れ\2024年2月_石垣島R5_レプトスピラ・バクテリア解析\論文化\"/>
    </mc:Choice>
  </mc:AlternateContent>
  <xr:revisionPtr revIDLastSave="0" documentId="13_ncr:1_{5E233629-9A7F-429F-A2CF-1C6E74539165}" xr6:coauthVersionLast="47" xr6:coauthVersionMax="47" xr10:uidLastSave="{00000000-0000-0000-0000-000000000000}"/>
  <bookViews>
    <workbookView xWindow="10692" yWindow="1176" windowWidth="31788" windowHeight="24480" xr2:uid="{00000000-000D-0000-FFFF-FFFF00000000}"/>
  </bookViews>
  <sheets>
    <sheet name="Table2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3" i="9" l="1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</calcChain>
</file>

<file path=xl/sharedStrings.xml><?xml version="1.0" encoding="utf-8"?>
<sst xmlns="http://schemas.openxmlformats.org/spreadsheetml/2006/main" count="64" uniqueCount="64">
  <si>
    <t>Santo-san</t>
    <phoneticPr fontId="18"/>
  </si>
  <si>
    <t>Yasura-dake</t>
    <phoneticPr fontId="18"/>
  </si>
  <si>
    <t>Kuura-dake</t>
    <phoneticPr fontId="18"/>
  </si>
  <si>
    <t>Tomuru-dake</t>
    <phoneticPr fontId="18"/>
  </si>
  <si>
    <t>Hanna-dake</t>
    <phoneticPr fontId="18"/>
  </si>
  <si>
    <t>Oura-san</t>
    <phoneticPr fontId="18"/>
  </si>
  <si>
    <t>Kin-dake</t>
    <phoneticPr fontId="18"/>
  </si>
  <si>
    <t>Ono-dake</t>
    <phoneticPr fontId="18"/>
  </si>
  <si>
    <t>Nosoko-dake</t>
    <phoneticPr fontId="18"/>
  </si>
  <si>
    <t>Hora-dake</t>
    <phoneticPr fontId="18"/>
  </si>
  <si>
    <t>Takama-san</t>
    <phoneticPr fontId="18"/>
  </si>
  <si>
    <t>Fukaiomoto-dake</t>
    <phoneticPr fontId="18"/>
  </si>
  <si>
    <t>Omoto-dake</t>
    <phoneticPr fontId="18"/>
  </si>
  <si>
    <t>Kabiraufu-dake</t>
    <phoneticPr fontId="18"/>
  </si>
  <si>
    <t>Buzama-dake</t>
    <phoneticPr fontId="18"/>
  </si>
  <si>
    <t>Mae-dake</t>
    <phoneticPr fontId="18"/>
  </si>
  <si>
    <t>Yarabu-dake</t>
    <phoneticPr fontId="18"/>
  </si>
  <si>
    <t>Takada-dake</t>
    <phoneticPr fontId="18"/>
  </si>
  <si>
    <t>Banna-dake</t>
    <phoneticPr fontId="18"/>
  </si>
  <si>
    <t>Maese-dake</t>
    <phoneticPr fontId="18"/>
  </si>
  <si>
    <t>Ngr6</t>
  </si>
  <si>
    <t>Ngr5</t>
  </si>
  <si>
    <t>Ngr4</t>
  </si>
  <si>
    <t>Ngr3</t>
  </si>
  <si>
    <t>Ngr2</t>
  </si>
  <si>
    <t>Myr6</t>
  </si>
  <si>
    <t>Myr5</t>
  </si>
  <si>
    <t>Myr4</t>
  </si>
  <si>
    <t>Myr3</t>
  </si>
  <si>
    <t>Myr2</t>
  </si>
  <si>
    <t>Nsk</t>
  </si>
  <si>
    <t>Fka</t>
  </si>
  <si>
    <t>Ark</t>
  </si>
  <si>
    <t>Kbr</t>
  </si>
  <si>
    <t>Ngr1</t>
  </si>
  <si>
    <t>Myr1</t>
  </si>
  <si>
    <t>Sak</t>
    <phoneticPr fontId="18"/>
  </si>
  <si>
    <t>Our</t>
    <phoneticPr fontId="18"/>
  </si>
  <si>
    <t>Sample name</t>
    <phoneticPr fontId="18"/>
  </si>
  <si>
    <t>Minimum distance (m) from a closest summit of the mountains</t>
    <phoneticPr fontId="18"/>
  </si>
  <si>
    <t>246 m</t>
  </si>
  <si>
    <t>365 m</t>
  </si>
  <si>
    <t>254 m</t>
  </si>
  <si>
    <t>226 m</t>
  </si>
  <si>
    <t>238 m</t>
  </si>
  <si>
    <t>192 m</t>
  </si>
  <si>
    <t>201 m</t>
  </si>
  <si>
    <t>215 m</t>
  </si>
  <si>
    <t>282 m</t>
  </si>
  <si>
    <t>341 m</t>
  </si>
  <si>
    <t>339 m</t>
  </si>
  <si>
    <t>477 m</t>
  </si>
  <si>
    <t>525 m</t>
  </si>
  <si>
    <t>402 m</t>
  </si>
  <si>
    <t>321 m</t>
  </si>
  <si>
    <t>263 m</t>
  </si>
  <si>
    <t>216 m</t>
  </si>
  <si>
    <t>203 m</t>
  </si>
  <si>
    <t>230 m</t>
  </si>
  <si>
    <t>197 m</t>
  </si>
  <si>
    <t>Minimum distance (m) from a closest slope division of from 20° to 30°</t>
    <phoneticPr fontId="18"/>
  </si>
  <si>
    <t>* Bold face indicate minimum distance from the summit adopted to the analysis.</t>
    <phoneticPr fontId="18"/>
  </si>
  <si>
    <t>Name of the mountain/height (m; meter above sea level)/straight-line distance from the summit (m)</t>
    <phoneticPr fontId="18"/>
  </si>
  <si>
    <r>
      <rPr>
        <b/>
        <sz val="12"/>
        <color theme="1"/>
        <rFont val="Tahoma"/>
        <family val="2"/>
      </rPr>
      <t>Supplementary material 2.</t>
    </r>
    <r>
      <rPr>
        <sz val="12"/>
        <color theme="1"/>
        <rFont val="Tahoma"/>
        <family val="2"/>
      </rPr>
      <t xml:space="preserve"> Distance data from the geographic analysis of the sampling sites on Ishigaki Island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_ "/>
  </numFmts>
  <fonts count="23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color rgb="FF000000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19">
    <xf numFmtId="0" fontId="0" fillId="0" borderId="0" xfId="0">
      <alignment vertical="center"/>
    </xf>
    <xf numFmtId="0" fontId="20" fillId="0" borderId="10" xfId="42" applyFont="1" applyBorder="1" applyAlignment="1">
      <alignment vertical="center"/>
    </xf>
    <xf numFmtId="0" fontId="21" fillId="0" borderId="0" xfId="42" applyFont="1" applyAlignment="1">
      <alignment vertical="center"/>
    </xf>
    <xf numFmtId="0" fontId="20" fillId="0" borderId="0" xfId="42" applyFont="1" applyAlignment="1">
      <alignment vertical="center"/>
    </xf>
    <xf numFmtId="176" fontId="21" fillId="0" borderId="0" xfId="42" applyNumberFormat="1" applyFont="1" applyAlignment="1">
      <alignment vertical="center"/>
    </xf>
    <xf numFmtId="0" fontId="21" fillId="0" borderId="10" xfId="42" applyFont="1" applyBorder="1" applyAlignment="1">
      <alignment vertical="center"/>
    </xf>
    <xf numFmtId="0" fontId="22" fillId="0" borderId="0" xfId="42" applyFont="1" applyAlignment="1">
      <alignment vertical="center"/>
    </xf>
    <xf numFmtId="176" fontId="21" fillId="0" borderId="10" xfId="42" applyNumberFormat="1" applyFont="1" applyBorder="1" applyAlignment="1">
      <alignment vertical="center"/>
    </xf>
    <xf numFmtId="0" fontId="22" fillId="0" borderId="11" xfId="42" applyFont="1" applyBorder="1" applyAlignment="1">
      <alignment vertical="center"/>
    </xf>
    <xf numFmtId="0" fontId="21" fillId="0" borderId="10" xfId="42" applyFont="1" applyBorder="1" applyAlignment="1">
      <alignment horizontal="right" vertical="center"/>
    </xf>
    <xf numFmtId="176" fontId="21" fillId="0" borderId="0" xfId="42" applyNumberFormat="1" applyFont="1" applyAlignment="1">
      <alignment horizontal="right" vertical="center"/>
    </xf>
    <xf numFmtId="176" fontId="22" fillId="0" borderId="0" xfId="42" applyNumberFormat="1" applyFont="1" applyAlignment="1">
      <alignment horizontal="right" vertical="center"/>
    </xf>
    <xf numFmtId="176" fontId="21" fillId="0" borderId="10" xfId="42" applyNumberFormat="1" applyFont="1" applyBorder="1" applyAlignment="1">
      <alignment horizontal="right" vertical="center"/>
    </xf>
    <xf numFmtId="176" fontId="22" fillId="0" borderId="10" xfId="42" applyNumberFormat="1" applyFont="1" applyBorder="1" applyAlignment="1">
      <alignment horizontal="right" vertical="center"/>
    </xf>
    <xf numFmtId="0" fontId="21" fillId="0" borderId="10" xfId="42" applyFont="1" applyBorder="1" applyAlignment="1">
      <alignment horizontal="right" vertical="top" wrapText="1"/>
    </xf>
    <xf numFmtId="0" fontId="21" fillId="0" borderId="12" xfId="42" applyFont="1" applyBorder="1" applyAlignment="1">
      <alignment horizontal="center" vertical="center"/>
    </xf>
    <xf numFmtId="0" fontId="21" fillId="0" borderId="11" xfId="42" applyFont="1" applyBorder="1" applyAlignment="1">
      <alignment horizontal="right" vertical="center" wrapText="1"/>
    </xf>
    <xf numFmtId="0" fontId="21" fillId="0" borderId="0" xfId="42" applyFont="1" applyAlignment="1">
      <alignment horizontal="right" vertical="center" wrapText="1"/>
    </xf>
    <xf numFmtId="0" fontId="21" fillId="0" borderId="10" xfId="42" applyFont="1" applyBorder="1" applyAlignment="1">
      <alignment horizontal="right" vertical="center" wrapText="1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9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0765D-FBE6-464F-93E3-EF0F02BC2E73}">
  <dimension ref="A1:W24"/>
  <sheetViews>
    <sheetView tabSelected="1" zoomScale="85" zoomScaleNormal="85" workbookViewId="0"/>
  </sheetViews>
  <sheetFormatPr defaultColWidth="10.7265625" defaultRowHeight="15" x14ac:dyDescent="0.5"/>
  <cols>
    <col min="1" max="1" width="15.36328125" style="2" customWidth="1"/>
    <col min="2" max="21" width="10.6328125" style="2" customWidth="1"/>
    <col min="22" max="23" width="22.6328125" style="2" customWidth="1"/>
    <col min="24" max="16384" width="10.7265625" style="2"/>
  </cols>
  <sheetData>
    <row r="1" spans="1:23" ht="20.399999999999999" customHeight="1" x14ac:dyDescent="0.5"/>
    <row r="2" spans="1:23" ht="25.05" customHeight="1" x14ac:dyDescent="0.5">
      <c r="A2" s="2" t="s">
        <v>63</v>
      </c>
    </row>
    <row r="3" spans="1:23" ht="25.05" customHeight="1" x14ac:dyDescent="0.5">
      <c r="A3" s="8"/>
      <c r="B3" s="15" t="s">
        <v>62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6" t="s">
        <v>39</v>
      </c>
      <c r="W3" s="16" t="s">
        <v>60</v>
      </c>
    </row>
    <row r="4" spans="1:23" ht="40.200000000000003" customHeight="1" x14ac:dyDescent="0.5">
      <c r="A4" s="6"/>
      <c r="B4" s="14" t="s">
        <v>0</v>
      </c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  <c r="H4" s="14" t="s">
        <v>6</v>
      </c>
      <c r="I4" s="14" t="s">
        <v>7</v>
      </c>
      <c r="J4" s="14" t="s">
        <v>8</v>
      </c>
      <c r="K4" s="14" t="s">
        <v>9</v>
      </c>
      <c r="L4" s="14" t="s">
        <v>10</v>
      </c>
      <c r="M4" s="14" t="s">
        <v>11</v>
      </c>
      <c r="N4" s="14" t="s">
        <v>12</v>
      </c>
      <c r="O4" s="14" t="s">
        <v>13</v>
      </c>
      <c r="P4" s="14" t="s">
        <v>14</v>
      </c>
      <c r="Q4" s="14" t="s">
        <v>15</v>
      </c>
      <c r="R4" s="14" t="s">
        <v>16</v>
      </c>
      <c r="S4" s="14" t="s">
        <v>17</v>
      </c>
      <c r="T4" s="14" t="s">
        <v>18</v>
      </c>
      <c r="U4" s="14" t="s">
        <v>19</v>
      </c>
      <c r="V4" s="17"/>
      <c r="W4" s="17"/>
    </row>
    <row r="5" spans="1:23" ht="25.05" customHeight="1" x14ac:dyDescent="0.5">
      <c r="A5" s="5" t="s">
        <v>38</v>
      </c>
      <c r="B5" s="9" t="s">
        <v>40</v>
      </c>
      <c r="C5" s="9" t="s">
        <v>41</v>
      </c>
      <c r="D5" s="9" t="s">
        <v>42</v>
      </c>
      <c r="E5" s="9" t="s">
        <v>43</v>
      </c>
      <c r="F5" s="9" t="s">
        <v>44</v>
      </c>
      <c r="G5" s="9" t="s">
        <v>45</v>
      </c>
      <c r="H5" s="9" t="s">
        <v>46</v>
      </c>
      <c r="I5" s="9" t="s">
        <v>47</v>
      </c>
      <c r="J5" s="9" t="s">
        <v>48</v>
      </c>
      <c r="K5" s="9" t="s">
        <v>49</v>
      </c>
      <c r="L5" s="9" t="s">
        <v>50</v>
      </c>
      <c r="M5" s="9" t="s">
        <v>51</v>
      </c>
      <c r="N5" s="9" t="s">
        <v>52</v>
      </c>
      <c r="O5" s="9" t="s">
        <v>53</v>
      </c>
      <c r="P5" s="9" t="s">
        <v>54</v>
      </c>
      <c r="Q5" s="9" t="s">
        <v>55</v>
      </c>
      <c r="R5" s="9" t="s">
        <v>56</v>
      </c>
      <c r="S5" s="9" t="s">
        <v>57</v>
      </c>
      <c r="T5" s="9" t="s">
        <v>58</v>
      </c>
      <c r="U5" s="9" t="s">
        <v>59</v>
      </c>
      <c r="V5" s="18"/>
      <c r="W5" s="18"/>
    </row>
    <row r="6" spans="1:23" ht="25.05" customHeight="1" x14ac:dyDescent="0.5">
      <c r="A6" s="3" t="s">
        <v>35</v>
      </c>
      <c r="B6" s="10">
        <v>23255.26871</v>
      </c>
      <c r="C6" s="10">
        <v>20696.108059999999</v>
      </c>
      <c r="D6" s="10">
        <v>18487.48806</v>
      </c>
      <c r="E6" s="10">
        <v>16037.784830000001</v>
      </c>
      <c r="F6" s="10">
        <v>14720.87823</v>
      </c>
      <c r="G6" s="10">
        <v>11937.645409999999</v>
      </c>
      <c r="H6" s="10">
        <v>11178.013010000001</v>
      </c>
      <c r="I6" s="10">
        <v>10152.978520000001</v>
      </c>
      <c r="J6" s="10">
        <v>9432.3699209999995</v>
      </c>
      <c r="K6" s="10">
        <v>3997.1315789999999</v>
      </c>
      <c r="L6" s="10">
        <v>3376.2352080000001</v>
      </c>
      <c r="M6" s="10">
        <v>3471.1338930000002</v>
      </c>
      <c r="N6" s="11">
        <v>2829.92157</v>
      </c>
      <c r="O6" s="10">
        <v>5094.6457650000002</v>
      </c>
      <c r="P6" s="10">
        <v>6778.5206989999997</v>
      </c>
      <c r="Q6" s="10">
        <v>9363.7199569999993</v>
      </c>
      <c r="R6" s="10">
        <v>12545.65136</v>
      </c>
      <c r="S6" s="10">
        <v>3282.866763</v>
      </c>
      <c r="T6" s="10">
        <v>6250.1132639999996</v>
      </c>
      <c r="U6" s="10">
        <v>8112.5330329999997</v>
      </c>
      <c r="V6" s="4">
        <f t="shared" ref="V6:V23" si="0">MIN(B6:U6)</f>
        <v>2829.92157</v>
      </c>
      <c r="W6" s="4">
        <v>904.89213610000002</v>
      </c>
    </row>
    <row r="7" spans="1:23" ht="25.05" customHeight="1" x14ac:dyDescent="0.5">
      <c r="A7" s="3" t="s">
        <v>29</v>
      </c>
      <c r="B7" s="10">
        <v>24528.552599999999</v>
      </c>
      <c r="C7" s="10">
        <v>21969.91331</v>
      </c>
      <c r="D7" s="10">
        <v>19760.165389999998</v>
      </c>
      <c r="E7" s="10">
        <v>17313.481309999999</v>
      </c>
      <c r="F7" s="10">
        <v>15996.739869999999</v>
      </c>
      <c r="G7" s="10">
        <v>13206.384599999999</v>
      </c>
      <c r="H7" s="10">
        <v>12453.01484</v>
      </c>
      <c r="I7" s="10">
        <v>11428.619500000001</v>
      </c>
      <c r="J7" s="10">
        <v>10696.61095</v>
      </c>
      <c r="K7" s="10">
        <v>5261.9088149999998</v>
      </c>
      <c r="L7" s="10">
        <v>4540.6062709999997</v>
      </c>
      <c r="M7" s="10">
        <v>4305.2063120000003</v>
      </c>
      <c r="N7" s="10">
        <v>3082.4077649999999</v>
      </c>
      <c r="O7" s="10">
        <v>5099.3370690000002</v>
      </c>
      <c r="P7" s="10">
        <v>6410.8768920000002</v>
      </c>
      <c r="Q7" s="10">
        <v>9362.4084660000008</v>
      </c>
      <c r="R7" s="10">
        <v>12133.95515</v>
      </c>
      <c r="S7" s="11">
        <v>2298.8069110000001</v>
      </c>
      <c r="T7" s="10">
        <v>4993.6031620000003</v>
      </c>
      <c r="U7" s="10">
        <v>6943.2662739999996</v>
      </c>
      <c r="V7" s="4">
        <f t="shared" si="0"/>
        <v>2298.8069110000001</v>
      </c>
      <c r="W7" s="4">
        <v>770.47874730000001</v>
      </c>
    </row>
    <row r="8" spans="1:23" ht="25.05" customHeight="1" x14ac:dyDescent="0.5">
      <c r="A8" s="3" t="s">
        <v>28</v>
      </c>
      <c r="B8" s="10">
        <v>25715.926380000001</v>
      </c>
      <c r="C8" s="10">
        <v>23153.805799999998</v>
      </c>
      <c r="D8" s="10">
        <v>20954.043109999999</v>
      </c>
      <c r="E8" s="10">
        <v>18447.994549999999</v>
      </c>
      <c r="F8" s="10">
        <v>17151.305349999999</v>
      </c>
      <c r="G8" s="10">
        <v>14425.70383</v>
      </c>
      <c r="H8" s="10">
        <v>13580.19418</v>
      </c>
      <c r="I8" s="10">
        <v>12570.027470000001</v>
      </c>
      <c r="J8" s="10">
        <v>11934.451419999999</v>
      </c>
      <c r="K8" s="10">
        <v>6507.6386030000003</v>
      </c>
      <c r="L8" s="10">
        <v>5884.363609</v>
      </c>
      <c r="M8" s="10">
        <v>5671.5810179999999</v>
      </c>
      <c r="N8" s="10">
        <v>4311.9834389999996</v>
      </c>
      <c r="O8" s="10">
        <v>6107.7555439999996</v>
      </c>
      <c r="P8" s="10">
        <v>7070.0479160000004</v>
      </c>
      <c r="Q8" s="10">
        <v>10276.43886</v>
      </c>
      <c r="R8" s="10">
        <v>12642.759110000001</v>
      </c>
      <c r="S8" s="11">
        <v>2541.9426640000001</v>
      </c>
      <c r="T8" s="10">
        <v>4155.7229219999999</v>
      </c>
      <c r="U8" s="10">
        <v>6375.3598890000003</v>
      </c>
      <c r="V8" s="4">
        <f t="shared" si="0"/>
        <v>2541.9426640000001</v>
      </c>
      <c r="W8" s="4">
        <v>1695.111795</v>
      </c>
    </row>
    <row r="9" spans="1:23" ht="25.05" customHeight="1" x14ac:dyDescent="0.5">
      <c r="A9" s="3" t="s">
        <v>27</v>
      </c>
      <c r="B9" s="10">
        <v>26677.729210000001</v>
      </c>
      <c r="C9" s="10">
        <v>24115.407289999999</v>
      </c>
      <c r="D9" s="10">
        <v>21916.546320000001</v>
      </c>
      <c r="E9" s="10">
        <v>19404.066559999999</v>
      </c>
      <c r="F9" s="10">
        <v>18110.284970000001</v>
      </c>
      <c r="G9" s="10">
        <v>15389.514150000001</v>
      </c>
      <c r="H9" s="10">
        <v>14536.270699999999</v>
      </c>
      <c r="I9" s="10">
        <v>13528.30529</v>
      </c>
      <c r="J9" s="10">
        <v>12898.05379</v>
      </c>
      <c r="K9" s="10">
        <v>7470.059945</v>
      </c>
      <c r="L9" s="10">
        <v>6820.3169539999999</v>
      </c>
      <c r="M9" s="10">
        <v>6512.396702</v>
      </c>
      <c r="N9" s="10">
        <v>5008.9731179999999</v>
      </c>
      <c r="O9" s="10">
        <v>6587.2912269999997</v>
      </c>
      <c r="P9" s="10">
        <v>7265.5692950000002</v>
      </c>
      <c r="Q9" s="10">
        <v>10626.681039999999</v>
      </c>
      <c r="R9" s="10">
        <v>12660.77255</v>
      </c>
      <c r="S9" s="11">
        <v>2723.053981</v>
      </c>
      <c r="T9" s="10">
        <v>3398.8226399999999</v>
      </c>
      <c r="U9" s="10">
        <v>5739.6547950000004</v>
      </c>
      <c r="V9" s="4">
        <f t="shared" si="0"/>
        <v>2723.053981</v>
      </c>
      <c r="W9" s="4">
        <v>2148.387174</v>
      </c>
    </row>
    <row r="10" spans="1:23" ht="25.05" customHeight="1" x14ac:dyDescent="0.5">
      <c r="A10" s="3" t="s">
        <v>26</v>
      </c>
      <c r="B10" s="10">
        <v>26970.254250000002</v>
      </c>
      <c r="C10" s="10">
        <v>24407.096509999999</v>
      </c>
      <c r="D10" s="10">
        <v>22227.274570000001</v>
      </c>
      <c r="E10" s="10">
        <v>19639.271909999999</v>
      </c>
      <c r="F10" s="10">
        <v>18376.398089999999</v>
      </c>
      <c r="G10" s="10">
        <v>15757.297409999999</v>
      </c>
      <c r="H10" s="10">
        <v>14783.19104</v>
      </c>
      <c r="I10" s="10">
        <v>13799.24965</v>
      </c>
      <c r="J10" s="10">
        <v>13305.253849999999</v>
      </c>
      <c r="K10" s="10">
        <v>7936.4899370000003</v>
      </c>
      <c r="L10" s="10">
        <v>7457.1016289999998</v>
      </c>
      <c r="M10" s="10">
        <v>7353.7887000000001</v>
      </c>
      <c r="N10" s="10">
        <v>5994.9510689999997</v>
      </c>
      <c r="O10" s="10">
        <v>7684.9387790000001</v>
      </c>
      <c r="P10" s="10">
        <v>8400.8582939999997</v>
      </c>
      <c r="Q10" s="10">
        <v>11756.28318</v>
      </c>
      <c r="R10" s="10">
        <v>13764.913430000001</v>
      </c>
      <c r="S10" s="11">
        <v>3857.3380099999999</v>
      </c>
      <c r="T10" s="10">
        <v>4022.5181120000002</v>
      </c>
      <c r="U10" s="10">
        <v>6456.2405509999999</v>
      </c>
      <c r="V10" s="4">
        <f t="shared" si="0"/>
        <v>3857.3380099999999</v>
      </c>
      <c r="W10" s="4">
        <v>3075.8486379999999</v>
      </c>
    </row>
    <row r="11" spans="1:23" ht="25.05" customHeight="1" x14ac:dyDescent="0.5">
      <c r="A11" s="3" t="s">
        <v>25</v>
      </c>
      <c r="B11" s="10">
        <v>28386.445039999999</v>
      </c>
      <c r="C11" s="10">
        <v>25830.173650000001</v>
      </c>
      <c r="D11" s="10">
        <v>23684.960910000002</v>
      </c>
      <c r="E11" s="10">
        <v>21003.454170000001</v>
      </c>
      <c r="F11" s="10">
        <v>19791.413509999998</v>
      </c>
      <c r="G11" s="10">
        <v>17324.825870000001</v>
      </c>
      <c r="H11" s="10">
        <v>16198.73674</v>
      </c>
      <c r="I11" s="10">
        <v>15256.835880000001</v>
      </c>
      <c r="J11" s="10">
        <v>14940.7765</v>
      </c>
      <c r="K11" s="10">
        <v>9706.4554740000003</v>
      </c>
      <c r="L11" s="10">
        <v>9391.9997079999994</v>
      </c>
      <c r="M11" s="10">
        <v>9432.3671149999991</v>
      </c>
      <c r="N11" s="10">
        <v>8131.0116829999997</v>
      </c>
      <c r="O11" s="10">
        <v>9798.4973100000007</v>
      </c>
      <c r="P11" s="10">
        <v>10373.474410000001</v>
      </c>
      <c r="Q11" s="10">
        <v>13806.316779999999</v>
      </c>
      <c r="R11" s="10">
        <v>15532.239159999999</v>
      </c>
      <c r="S11" s="10">
        <v>5902.5033940000003</v>
      </c>
      <c r="T11" s="11">
        <v>5068.6422359999997</v>
      </c>
      <c r="U11" s="10">
        <v>7446.5746520000002</v>
      </c>
      <c r="V11" s="4">
        <f t="shared" si="0"/>
        <v>5068.6422359999997</v>
      </c>
      <c r="W11" s="4">
        <v>4157.3622139999998</v>
      </c>
    </row>
    <row r="12" spans="1:23" ht="25.05" customHeight="1" x14ac:dyDescent="0.5">
      <c r="A12" s="3" t="s">
        <v>34</v>
      </c>
      <c r="B12" s="10">
        <v>25604.1558</v>
      </c>
      <c r="C12" s="10">
        <v>23094.521229999998</v>
      </c>
      <c r="D12" s="10">
        <v>20869.439249999999</v>
      </c>
      <c r="E12" s="10">
        <v>18740.008099999999</v>
      </c>
      <c r="F12" s="10">
        <v>17366.84029</v>
      </c>
      <c r="G12" s="10">
        <v>14347.42727</v>
      </c>
      <c r="H12" s="10">
        <v>14044.456829999999</v>
      </c>
      <c r="I12" s="10">
        <v>13003.64596</v>
      </c>
      <c r="J12" s="10">
        <v>11847.175520000001</v>
      </c>
      <c r="K12" s="10">
        <v>6889.0333529999998</v>
      </c>
      <c r="L12" s="10">
        <v>5612.8842619999996</v>
      </c>
      <c r="M12" s="10">
        <v>4265.6521380000004</v>
      </c>
      <c r="N12" s="10">
        <v>2355.1159010000001</v>
      </c>
      <c r="O12" s="10">
        <v>2354.1158540000001</v>
      </c>
      <c r="P12" s="10">
        <v>2855.3171929999999</v>
      </c>
      <c r="Q12" s="10">
        <v>6138.0479059999998</v>
      </c>
      <c r="R12" s="10">
        <v>8539.5389579999992</v>
      </c>
      <c r="S12" s="11">
        <v>1769.860486</v>
      </c>
      <c r="T12" s="10">
        <v>4569.7121100000004</v>
      </c>
      <c r="U12" s="10">
        <v>5226.7357860000002</v>
      </c>
      <c r="V12" s="4">
        <f t="shared" si="0"/>
        <v>1769.860486</v>
      </c>
      <c r="W12" s="4">
        <v>255.34158830000001</v>
      </c>
    </row>
    <row r="13" spans="1:23" ht="25.05" customHeight="1" x14ac:dyDescent="0.5">
      <c r="A13" s="3" t="s">
        <v>24</v>
      </c>
      <c r="B13" s="10">
        <v>26294.865020000001</v>
      </c>
      <c r="C13" s="10">
        <v>23781.870139999999</v>
      </c>
      <c r="D13" s="10">
        <v>21556.228620000002</v>
      </c>
      <c r="E13" s="10">
        <v>19406.59633</v>
      </c>
      <c r="F13" s="10">
        <v>18035.642110000001</v>
      </c>
      <c r="G13" s="10">
        <v>15025.873900000001</v>
      </c>
      <c r="H13" s="10">
        <v>14691.27628</v>
      </c>
      <c r="I13" s="10">
        <v>13649.268120000001</v>
      </c>
      <c r="J13" s="10">
        <v>12519.943310000001</v>
      </c>
      <c r="K13" s="10">
        <v>7493.9676470000004</v>
      </c>
      <c r="L13" s="10">
        <v>6248.587528</v>
      </c>
      <c r="M13" s="10">
        <v>4950.6897440000002</v>
      </c>
      <c r="N13" s="10">
        <v>3017.5523320000002</v>
      </c>
      <c r="O13" s="10">
        <v>2961.8280709999999</v>
      </c>
      <c r="P13" s="10">
        <v>2992.1662449999999</v>
      </c>
      <c r="Q13" s="10">
        <v>6462.1494590000002</v>
      </c>
      <c r="R13" s="10">
        <v>8481.2172059999994</v>
      </c>
      <c r="S13" s="11">
        <v>1621.7310749999999</v>
      </c>
      <c r="T13" s="10">
        <v>3935.0320069999998</v>
      </c>
      <c r="U13" s="10">
        <v>4520.7591620000003</v>
      </c>
      <c r="V13" s="4">
        <f t="shared" si="0"/>
        <v>1621.7310749999999</v>
      </c>
      <c r="W13" s="4">
        <v>511.0673822</v>
      </c>
    </row>
    <row r="14" spans="1:23" ht="25.05" customHeight="1" x14ac:dyDescent="0.5">
      <c r="A14" s="3" t="s">
        <v>23</v>
      </c>
      <c r="B14" s="10">
        <v>26679.442589999999</v>
      </c>
      <c r="C14" s="10">
        <v>24167.340619999999</v>
      </c>
      <c r="D14" s="10">
        <v>21941.816129999999</v>
      </c>
      <c r="E14" s="10">
        <v>19794.172060000001</v>
      </c>
      <c r="F14" s="10">
        <v>18423.178810000001</v>
      </c>
      <c r="G14" s="10">
        <v>15412.76857</v>
      </c>
      <c r="H14" s="10">
        <v>15078.03796</v>
      </c>
      <c r="I14" s="10">
        <v>14035.94772</v>
      </c>
      <c r="J14" s="10">
        <v>12907.28911</v>
      </c>
      <c r="K14" s="10">
        <v>7875.6828949999999</v>
      </c>
      <c r="L14" s="10">
        <v>6634.7754969999996</v>
      </c>
      <c r="M14" s="10">
        <v>5336.2177890000003</v>
      </c>
      <c r="N14" s="10">
        <v>3405.0157210000002</v>
      </c>
      <c r="O14" s="10">
        <v>3239.9299369999999</v>
      </c>
      <c r="P14" s="10">
        <v>3005.7444620000001</v>
      </c>
      <c r="Q14" s="10">
        <v>6543.8379070000001</v>
      </c>
      <c r="R14" s="10">
        <v>8344.1574299999993</v>
      </c>
      <c r="S14" s="11">
        <v>1789.108193</v>
      </c>
      <c r="T14" s="10">
        <v>3687.1505550000002</v>
      </c>
      <c r="U14" s="10">
        <v>4148.2339739999998</v>
      </c>
      <c r="V14" s="4">
        <f t="shared" si="0"/>
        <v>1789.108193</v>
      </c>
      <c r="W14" s="4">
        <v>770.49166939999998</v>
      </c>
    </row>
    <row r="15" spans="1:23" ht="25.05" customHeight="1" x14ac:dyDescent="0.5">
      <c r="A15" s="3" t="s">
        <v>22</v>
      </c>
      <c r="B15" s="10">
        <v>27255.627960000002</v>
      </c>
      <c r="C15" s="10">
        <v>24750.37527</v>
      </c>
      <c r="D15" s="10">
        <v>22526.037509999998</v>
      </c>
      <c r="E15" s="10">
        <v>20406.510450000002</v>
      </c>
      <c r="F15" s="10">
        <v>19033.100310000002</v>
      </c>
      <c r="G15" s="10">
        <v>16010.773939999999</v>
      </c>
      <c r="H15" s="10">
        <v>15707.824839999999</v>
      </c>
      <c r="I15" s="10">
        <v>14666.52881</v>
      </c>
      <c r="J15" s="10">
        <v>13512.79881</v>
      </c>
      <c r="K15" s="10">
        <v>8526.1215850000008</v>
      </c>
      <c r="L15" s="10">
        <v>7270.2346369999996</v>
      </c>
      <c r="M15" s="10">
        <v>5927.6411399999997</v>
      </c>
      <c r="N15" s="10">
        <v>4020.6488890000001</v>
      </c>
      <c r="O15" s="10">
        <v>3569.4170039999999</v>
      </c>
      <c r="P15" s="10">
        <v>2869.1413899999998</v>
      </c>
      <c r="Q15" s="10">
        <v>6461.5231899999999</v>
      </c>
      <c r="R15" s="10">
        <v>7900.4983119999997</v>
      </c>
      <c r="S15" s="11">
        <v>2369.138852</v>
      </c>
      <c r="T15" s="10">
        <v>3588.474463</v>
      </c>
      <c r="U15" s="10">
        <v>3665.901801</v>
      </c>
      <c r="V15" s="4">
        <f t="shared" si="0"/>
        <v>2369.138852</v>
      </c>
      <c r="W15" s="4">
        <v>1236.0565879999999</v>
      </c>
    </row>
    <row r="16" spans="1:23" ht="25.05" customHeight="1" x14ac:dyDescent="0.5">
      <c r="A16" s="3" t="s">
        <v>21</v>
      </c>
      <c r="B16" s="10">
        <v>27645.820629999998</v>
      </c>
      <c r="C16" s="10">
        <v>25144.34663</v>
      </c>
      <c r="D16" s="10">
        <v>22920.802</v>
      </c>
      <c r="E16" s="10">
        <v>20815.700260000001</v>
      </c>
      <c r="F16" s="10">
        <v>19441.19976</v>
      </c>
      <c r="G16" s="10">
        <v>16413.275430000002</v>
      </c>
      <c r="H16" s="10">
        <v>16125.633900000001</v>
      </c>
      <c r="I16" s="10">
        <v>15084.777</v>
      </c>
      <c r="J16" s="10">
        <v>13919.375889999999</v>
      </c>
      <c r="K16" s="10">
        <v>8953.1013469999998</v>
      </c>
      <c r="L16" s="10">
        <v>7691.6369940000004</v>
      </c>
      <c r="M16" s="10">
        <v>6330.7603589999999</v>
      </c>
      <c r="N16" s="10">
        <v>4436.1539210000001</v>
      </c>
      <c r="O16" s="10">
        <v>3855.929036</v>
      </c>
      <c r="P16" s="10">
        <v>2897.6743299999998</v>
      </c>
      <c r="Q16" s="10">
        <v>6480.9882070000003</v>
      </c>
      <c r="R16" s="10">
        <v>7661.7239090000003</v>
      </c>
      <c r="S16" s="11">
        <v>2749.753119</v>
      </c>
      <c r="T16" s="10">
        <v>3553.9086550000002</v>
      </c>
      <c r="U16" s="10">
        <v>3361.0329259999999</v>
      </c>
      <c r="V16" s="4">
        <f t="shared" si="0"/>
        <v>2749.753119</v>
      </c>
      <c r="W16" s="4">
        <v>1600.4260710000001</v>
      </c>
    </row>
    <row r="17" spans="1:23" ht="25.05" customHeight="1" x14ac:dyDescent="0.5">
      <c r="A17" s="3" t="s">
        <v>20</v>
      </c>
      <c r="B17" s="10">
        <v>28241.909100000001</v>
      </c>
      <c r="C17" s="10">
        <v>25755.798289999999</v>
      </c>
      <c r="D17" s="10">
        <v>23536.402770000001</v>
      </c>
      <c r="E17" s="10">
        <v>21491.733049999999</v>
      </c>
      <c r="F17" s="10">
        <v>20113.20333</v>
      </c>
      <c r="G17" s="10">
        <v>17064.02161</v>
      </c>
      <c r="H17" s="10">
        <v>16845.635030000001</v>
      </c>
      <c r="I17" s="10">
        <v>15807.840410000001</v>
      </c>
      <c r="J17" s="10">
        <v>14589.590490000001</v>
      </c>
      <c r="K17" s="10">
        <v>9735.6390200000005</v>
      </c>
      <c r="L17" s="10">
        <v>8441.9490509999996</v>
      </c>
      <c r="M17" s="10">
        <v>7006.7852730000004</v>
      </c>
      <c r="N17" s="10">
        <v>5173.4665070000001</v>
      </c>
      <c r="O17" s="10">
        <v>4242.3561630000004</v>
      </c>
      <c r="P17" s="11">
        <v>2769.0796439999999</v>
      </c>
      <c r="Q17" s="10">
        <v>6215.3322470000003</v>
      </c>
      <c r="R17" s="10">
        <v>6904.7572739999996</v>
      </c>
      <c r="S17" s="10">
        <v>3667.721168</v>
      </c>
      <c r="T17" s="10">
        <v>4017.1585669999999</v>
      </c>
      <c r="U17" s="10">
        <v>3211.3898730000001</v>
      </c>
      <c r="V17" s="4">
        <f t="shared" si="0"/>
        <v>2769.0796439999999</v>
      </c>
      <c r="W17" s="4">
        <v>1908.8616649999999</v>
      </c>
    </row>
    <row r="18" spans="1:23" ht="25.05" customHeight="1" x14ac:dyDescent="0.5">
      <c r="A18" s="3" t="s">
        <v>36</v>
      </c>
      <c r="B18" s="10">
        <v>29406.74799</v>
      </c>
      <c r="C18" s="10">
        <v>27194.937600000001</v>
      </c>
      <c r="D18" s="10">
        <v>25133.787209999999</v>
      </c>
      <c r="E18" s="10">
        <v>23869.83928</v>
      </c>
      <c r="F18" s="10">
        <v>22535.034680000001</v>
      </c>
      <c r="G18" s="10">
        <v>19500.77519</v>
      </c>
      <c r="H18" s="10">
        <v>20048.56439</v>
      </c>
      <c r="I18" s="10">
        <v>19136.53197</v>
      </c>
      <c r="J18" s="10">
        <v>17485.138480000001</v>
      </c>
      <c r="K18" s="10">
        <v>14435.795690000001</v>
      </c>
      <c r="L18" s="10">
        <v>13071.095240000001</v>
      </c>
      <c r="M18" s="10">
        <v>11397.45507</v>
      </c>
      <c r="N18" s="10">
        <v>10581.18615</v>
      </c>
      <c r="O18" s="10">
        <v>8309.8508280000005</v>
      </c>
      <c r="P18" s="10">
        <v>6523.3414240000002</v>
      </c>
      <c r="Q18" s="10">
        <v>4718.236946</v>
      </c>
      <c r="R18" s="11">
        <v>1141.175338</v>
      </c>
      <c r="S18" s="10">
        <v>10977.44988</v>
      </c>
      <c r="T18" s="10">
        <v>11863.69195</v>
      </c>
      <c r="U18" s="10">
        <v>10255.82661</v>
      </c>
      <c r="V18" s="4">
        <f t="shared" si="0"/>
        <v>1141.175338</v>
      </c>
      <c r="W18" s="4">
        <v>379.53773489999998</v>
      </c>
    </row>
    <row r="19" spans="1:23" ht="25.05" customHeight="1" x14ac:dyDescent="0.5">
      <c r="A19" s="3" t="s">
        <v>33</v>
      </c>
      <c r="B19" s="10">
        <v>25272.925279999999</v>
      </c>
      <c r="C19" s="10">
        <v>22901.69025</v>
      </c>
      <c r="D19" s="10">
        <v>20739.52421</v>
      </c>
      <c r="E19" s="10">
        <v>19110.572410000001</v>
      </c>
      <c r="F19" s="10">
        <v>17738.407429999999</v>
      </c>
      <c r="G19" s="10">
        <v>14643.563249999999</v>
      </c>
      <c r="H19" s="10">
        <v>14922.143</v>
      </c>
      <c r="I19" s="10">
        <v>13953.37556</v>
      </c>
      <c r="J19" s="10">
        <v>12409.508830000001</v>
      </c>
      <c r="K19" s="10">
        <v>8880.3023680000006</v>
      </c>
      <c r="L19" s="10">
        <v>7505.0703139999996</v>
      </c>
      <c r="M19" s="10">
        <v>5824.6369599999998</v>
      </c>
      <c r="N19" s="10">
        <v>5098.8534540000001</v>
      </c>
      <c r="O19" s="10">
        <v>2800.6116310000002</v>
      </c>
      <c r="P19" s="10">
        <v>1949.324087</v>
      </c>
      <c r="Q19" s="11">
        <v>1688.271823</v>
      </c>
      <c r="R19" s="10">
        <v>5121.9065639999999</v>
      </c>
      <c r="S19" s="10">
        <v>6232.947932</v>
      </c>
      <c r="T19" s="10">
        <v>8381.9216930000002</v>
      </c>
      <c r="U19" s="10">
        <v>7867.9353179999998</v>
      </c>
      <c r="V19" s="4">
        <f t="shared" si="0"/>
        <v>1688.271823</v>
      </c>
      <c r="W19" s="4">
        <v>631.92740409999999</v>
      </c>
    </row>
    <row r="20" spans="1:23" ht="25.05" customHeight="1" x14ac:dyDescent="0.5">
      <c r="A20" s="3" t="s">
        <v>32</v>
      </c>
      <c r="B20" s="10">
        <v>21902.678250000001</v>
      </c>
      <c r="C20" s="10">
        <v>19431.509300000002</v>
      </c>
      <c r="D20" s="10">
        <v>17218.738890000001</v>
      </c>
      <c r="E20" s="10">
        <v>15291.018120000001</v>
      </c>
      <c r="F20" s="10">
        <v>13908.00957</v>
      </c>
      <c r="G20" s="10">
        <v>10822.69551</v>
      </c>
      <c r="H20" s="10">
        <v>10833.51426</v>
      </c>
      <c r="I20" s="10">
        <v>9826.2550339999998</v>
      </c>
      <c r="J20" s="10">
        <v>8421.6398539999991</v>
      </c>
      <c r="K20" s="10">
        <v>4548.2761490000003</v>
      </c>
      <c r="L20" s="10">
        <v>3197.7902180000001</v>
      </c>
      <c r="M20" s="11">
        <v>1583.6501020000001</v>
      </c>
      <c r="N20" s="10">
        <v>2228.7073869999999</v>
      </c>
      <c r="O20" s="10">
        <v>2204.7660879999999</v>
      </c>
      <c r="P20" s="10">
        <v>4438.691476</v>
      </c>
      <c r="Q20" s="10">
        <v>5356.1050379999997</v>
      </c>
      <c r="R20" s="10">
        <v>9470.4084409999996</v>
      </c>
      <c r="S20" s="10">
        <v>5067.0126220000002</v>
      </c>
      <c r="T20" s="10">
        <v>8414.9515840000004</v>
      </c>
      <c r="U20" s="10">
        <v>9144.5826560000005</v>
      </c>
      <c r="V20" s="4">
        <f t="shared" si="0"/>
        <v>1583.6501020000001</v>
      </c>
      <c r="W20" s="4">
        <v>328.70198629999999</v>
      </c>
    </row>
    <row r="21" spans="1:23" ht="25.05" customHeight="1" x14ac:dyDescent="0.5">
      <c r="A21" s="3" t="s">
        <v>31</v>
      </c>
      <c r="B21" s="10">
        <v>19285.26125</v>
      </c>
      <c r="C21" s="10">
        <v>16758.580440000002</v>
      </c>
      <c r="D21" s="10">
        <v>14531.986559999999</v>
      </c>
      <c r="E21" s="10">
        <v>12369.315720000001</v>
      </c>
      <c r="F21" s="10">
        <v>10995.26981</v>
      </c>
      <c r="G21" s="10">
        <v>7984.3205989999997</v>
      </c>
      <c r="H21" s="10">
        <v>7723.7698700000001</v>
      </c>
      <c r="I21" s="10">
        <v>6692.5643620000001</v>
      </c>
      <c r="J21" s="10">
        <v>5476.0881170000002</v>
      </c>
      <c r="K21" s="10">
        <v>1653.3791409999999</v>
      </c>
      <c r="L21" s="11">
        <v>1164.166735</v>
      </c>
      <c r="M21" s="10">
        <v>2129.5309090000001</v>
      </c>
      <c r="N21" s="10">
        <v>4027.088154</v>
      </c>
      <c r="O21" s="10">
        <v>5344.3032659999999</v>
      </c>
      <c r="P21" s="10">
        <v>7622.5555050000003</v>
      </c>
      <c r="Q21" s="10">
        <v>8435.8576090000006</v>
      </c>
      <c r="R21" s="10">
        <v>12713.63394</v>
      </c>
      <c r="S21" s="10">
        <v>6744.4553779999997</v>
      </c>
      <c r="T21" s="10">
        <v>10189.319390000001</v>
      </c>
      <c r="U21" s="10">
        <v>11494.12177</v>
      </c>
      <c r="V21" s="4">
        <f t="shared" si="0"/>
        <v>1164.166735</v>
      </c>
      <c r="W21" s="4">
        <v>527.97641710000005</v>
      </c>
    </row>
    <row r="22" spans="1:23" ht="25.05" customHeight="1" x14ac:dyDescent="0.5">
      <c r="A22" s="3" t="s">
        <v>30</v>
      </c>
      <c r="B22" s="10">
        <v>13910.53435</v>
      </c>
      <c r="C22" s="10">
        <v>11385.981239999999</v>
      </c>
      <c r="D22" s="10">
        <v>9159.5766469999999</v>
      </c>
      <c r="E22" s="10">
        <v>7130.0614969999997</v>
      </c>
      <c r="F22" s="10">
        <v>5747.4093119999998</v>
      </c>
      <c r="G22" s="10">
        <v>2659.1358639999999</v>
      </c>
      <c r="H22" s="10">
        <v>3114.6167460000001</v>
      </c>
      <c r="I22" s="10">
        <v>2422.5578300000002</v>
      </c>
      <c r="J22" s="11">
        <v>695.95143559999997</v>
      </c>
      <c r="K22" s="10">
        <v>5544.7508909999997</v>
      </c>
      <c r="L22" s="10">
        <v>6345.7996249999997</v>
      </c>
      <c r="M22" s="10">
        <v>7449.1638970000004</v>
      </c>
      <c r="N22" s="10">
        <v>9389.3896810000006</v>
      </c>
      <c r="O22" s="10">
        <v>10368.712320000001</v>
      </c>
      <c r="P22" s="10">
        <v>12576.705319999999</v>
      </c>
      <c r="Q22" s="10">
        <v>12336.63219</v>
      </c>
      <c r="R22" s="10">
        <v>16920.212810000001</v>
      </c>
      <c r="S22" s="10">
        <v>12098.733050000001</v>
      </c>
      <c r="T22" s="10">
        <v>15516.04391</v>
      </c>
      <c r="U22" s="10">
        <v>16867.590110000001</v>
      </c>
      <c r="V22" s="4">
        <f t="shared" si="0"/>
        <v>695.95143559999997</v>
      </c>
      <c r="W22" s="4">
        <v>124.4493373</v>
      </c>
    </row>
    <row r="23" spans="1:23" ht="25.05" customHeight="1" x14ac:dyDescent="0.5">
      <c r="A23" s="1" t="s">
        <v>37</v>
      </c>
      <c r="B23" s="12">
        <v>11876.991599999999</v>
      </c>
      <c r="C23" s="12">
        <v>9316.14768</v>
      </c>
      <c r="D23" s="12">
        <v>7114.4506030000002</v>
      </c>
      <c r="E23" s="12">
        <v>4750.1258230000003</v>
      </c>
      <c r="F23" s="12">
        <v>3383.5932010000001</v>
      </c>
      <c r="G23" s="13">
        <v>903.32013610000001</v>
      </c>
      <c r="H23" s="12">
        <v>1037.6045770000001</v>
      </c>
      <c r="I23" s="12">
        <v>1452.145004</v>
      </c>
      <c r="J23" s="12">
        <v>2176.5849509999998</v>
      </c>
      <c r="K23" s="12">
        <v>7415.2531179999996</v>
      </c>
      <c r="L23" s="12">
        <v>8454.0366259999992</v>
      </c>
      <c r="M23" s="12">
        <v>9744.7193559999996</v>
      </c>
      <c r="N23" s="12">
        <v>11639.82237</v>
      </c>
      <c r="O23" s="12">
        <v>12796.279759999999</v>
      </c>
      <c r="P23" s="12">
        <v>15031.6006</v>
      </c>
      <c r="Q23" s="12">
        <v>14872.432790000001</v>
      </c>
      <c r="R23" s="12">
        <v>19455.834459999998</v>
      </c>
      <c r="S23" s="12">
        <v>14203.821679999999</v>
      </c>
      <c r="T23" s="12">
        <v>17545.19195</v>
      </c>
      <c r="U23" s="12">
        <v>19058.263650000001</v>
      </c>
      <c r="V23" s="7">
        <f t="shared" si="0"/>
        <v>903.32013610000001</v>
      </c>
      <c r="W23" s="7">
        <v>53.218268459999997</v>
      </c>
    </row>
    <row r="24" spans="1:23" ht="25.05" customHeight="1" x14ac:dyDescent="0.5">
      <c r="A24" s="2" t="s">
        <v>61</v>
      </c>
    </row>
  </sheetData>
  <mergeCells count="3">
    <mergeCell ref="B3:U3"/>
    <mergeCell ref="V3:V5"/>
    <mergeCell ref="W3:W5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比屋定　結子</dc:creator>
  <cp:lastModifiedBy>佐藤　行人</cp:lastModifiedBy>
  <dcterms:created xsi:type="dcterms:W3CDTF">2024-03-12T02:57:37Z</dcterms:created>
  <dcterms:modified xsi:type="dcterms:W3CDTF">2024-12-19T07:51:57Z</dcterms:modified>
</cp:coreProperties>
</file>